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ilbroner/Dropbox/Social Networks/JAMA Format/"/>
    </mc:Choice>
  </mc:AlternateContent>
  <xr:revisionPtr revIDLastSave="0" documentId="13_ncr:1_{4A9AE0B0-97B2-9B4A-B9D1-D909B61CB595}" xr6:coauthVersionLast="45" xr6:coauthVersionMax="45" xr10:uidLastSave="{00000000-0000-0000-0000-000000000000}"/>
  <bookViews>
    <workbookView xWindow="0" yWindow="460" windowWidth="29040" windowHeight="15840" xr2:uid="{00000000-000D-0000-FFFF-FFFF00000000}"/>
  </bookViews>
  <sheets>
    <sheet name="sensitivity_analysis_summary" sheetId="1" r:id="rId1"/>
  </sheets>
  <calcPr calcId="0"/>
</workbook>
</file>

<file path=xl/sharedStrings.xml><?xml version="1.0" encoding="utf-8"?>
<sst xmlns="http://schemas.openxmlformats.org/spreadsheetml/2006/main" count="42" uniqueCount="42">
  <si>
    <t>Continuous.LB</t>
  </si>
  <si>
    <t>Continuous.UB</t>
  </si>
  <si>
    <t>Discontinuous.LB</t>
  </si>
  <si>
    <t>Discontinuous.UB</t>
  </si>
  <si>
    <t>Time.Varying</t>
  </si>
  <si>
    <t>Radiation Cost - All Patients</t>
  </si>
  <si>
    <t>Chemotherapy Cost - All Patients</t>
  </si>
  <si>
    <t>Imaging Cost - All Patients</t>
  </si>
  <si>
    <t>Hospital Cost - All Patients</t>
  </si>
  <si>
    <t>Total Cost - All Patients</t>
  </si>
  <si>
    <t>PET Scans - All Patients</t>
  </si>
  <si>
    <t>MRI Scans - All Patients</t>
  </si>
  <si>
    <t>CT Scans - All Patients</t>
  </si>
  <si>
    <t>Bone Scans - All Patients</t>
  </si>
  <si>
    <t>Nuclear Medicine Scans - All Patients</t>
  </si>
  <si>
    <t>Radiographs - All Patients</t>
  </si>
  <si>
    <t>Ultrasounds - All Patients</t>
  </si>
  <si>
    <t>Hospitilizations - All Patients</t>
  </si>
  <si>
    <t>Overall Survival - All Patients</t>
  </si>
  <si>
    <t>Cancer-specific Survival - All Patients</t>
  </si>
  <si>
    <t>Overall Survival - Matched</t>
  </si>
  <si>
    <t>Cancer-specific Survival - Matched</t>
  </si>
  <si>
    <t>Radiation Cost - Matched</t>
  </si>
  <si>
    <t>Chemotherapy Cost - Matched</t>
  </si>
  <si>
    <t>Imaging Cost - Matched</t>
  </si>
  <si>
    <t>Hospital Cost - Matched</t>
  </si>
  <si>
    <t>Total Cost - Matched</t>
  </si>
  <si>
    <t>PET Scans - Matched</t>
  </si>
  <si>
    <t>MRI Scans - Matched</t>
  </si>
  <si>
    <t>CT Scans - Matched</t>
  </si>
  <si>
    <t>Bone Scans - Matched</t>
  </si>
  <si>
    <t>Nuclear Medicine Scans - Matched</t>
  </si>
  <si>
    <t>Radiographs - Matched</t>
  </si>
  <si>
    <t>Ultrasounds - Matched</t>
  </si>
  <si>
    <t>Hospitilizations - Matched</t>
  </si>
  <si>
    <t>** Red highlight = p &lt; 0.05</t>
  </si>
  <si>
    <t>* grid show p-values for separate sensitivity analyses</t>
  </si>
  <si>
    <t>UB = upper bound</t>
  </si>
  <si>
    <t>LB = lower bound</t>
  </si>
  <si>
    <t>Time Varying: FALSE means outcome measure during same time window as continuity of care. TRUE means outcome measured in the 6 months after continuity was measured.</t>
  </si>
  <si>
    <t>Parameters</t>
  </si>
  <si>
    <t>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0" fillId="0" borderId="11" xfId="0" applyBorder="1" applyAlignment="1">
      <alignment wrapText="1"/>
    </xf>
    <xf numFmtId="0" fontId="0" fillId="0" borderId="11" xfId="0" applyBorder="1"/>
    <xf numFmtId="0" fontId="0" fillId="0" borderId="12" xfId="0" applyBorder="1"/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5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22.6640625" style="1" customWidth="1"/>
    <col min="2" max="2" width="14.33203125" bestFit="1" customWidth="1"/>
    <col min="3" max="3" width="16.33203125" bestFit="1" customWidth="1"/>
    <col min="4" max="4" width="16.6640625" bestFit="1" customWidth="1"/>
    <col min="5" max="5" width="12.6640625" bestFit="1" customWidth="1"/>
    <col min="6" max="6" width="26" bestFit="1" customWidth="1"/>
    <col min="7" max="7" width="30.83203125" bestFit="1" customWidth="1"/>
    <col min="8" max="8" width="24.5" bestFit="1" customWidth="1"/>
    <col min="9" max="9" width="24.6640625" bestFit="1" customWidth="1"/>
    <col min="10" max="10" width="21.83203125" bestFit="1" customWidth="1"/>
    <col min="11" max="11" width="21.5" bestFit="1" customWidth="1"/>
    <col min="12" max="12" width="21.83203125" bestFit="1" customWidth="1"/>
    <col min="13" max="13" width="20.5" bestFit="1" customWidth="1"/>
    <col min="14" max="14" width="23" bestFit="1" customWidth="1"/>
    <col min="15" max="15" width="34.5" bestFit="1" customWidth="1"/>
    <col min="16" max="16" width="24" bestFit="1" customWidth="1"/>
    <col min="17" max="17" width="23.6640625" bestFit="1" customWidth="1"/>
    <col min="18" max="18" width="27" bestFit="1" customWidth="1"/>
    <col min="19" max="19" width="27.1640625" bestFit="1" customWidth="1"/>
    <col min="20" max="20" width="34.5" bestFit="1" customWidth="1"/>
    <col min="21" max="21" width="24.5" bestFit="1" customWidth="1"/>
    <col min="22" max="22" width="31.83203125" bestFit="1" customWidth="1"/>
    <col min="23" max="23" width="23.5" bestFit="1" customWidth="1"/>
    <col min="24" max="24" width="28.33203125" bestFit="1" customWidth="1"/>
    <col min="25" max="25" width="22" bestFit="1" customWidth="1"/>
    <col min="26" max="26" width="22.33203125" bestFit="1" customWidth="1"/>
    <col min="27" max="27" width="19.33203125" bestFit="1" customWidth="1"/>
    <col min="28" max="28" width="19" bestFit="1" customWidth="1"/>
    <col min="29" max="29" width="19.33203125" bestFit="1" customWidth="1"/>
    <col min="30" max="30" width="18" bestFit="1" customWidth="1"/>
    <col min="31" max="31" width="20.5" bestFit="1" customWidth="1"/>
    <col min="32" max="32" width="31.83203125" bestFit="1" customWidth="1"/>
    <col min="33" max="33" width="21.5" bestFit="1" customWidth="1"/>
    <col min="34" max="34" width="21.1640625" bestFit="1" customWidth="1"/>
    <col min="35" max="35" width="24.5" bestFit="1" customWidth="1"/>
  </cols>
  <sheetData>
    <row r="1" spans="1:35" x14ac:dyDescent="0.2">
      <c r="A1" s="6" t="s">
        <v>40</v>
      </c>
      <c r="B1" s="6"/>
      <c r="C1" s="6"/>
      <c r="D1" s="6"/>
      <c r="E1" s="7"/>
      <c r="F1" s="8" t="s">
        <v>41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</row>
    <row r="2" spans="1:35" s="4" customFormat="1" ht="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</row>
    <row r="3" spans="1:35" x14ac:dyDescent="0.2">
      <c r="A3" s="1">
        <v>0.5</v>
      </c>
      <c r="B3">
        <v>1</v>
      </c>
      <c r="C3">
        <v>0</v>
      </c>
      <c r="D3">
        <v>0.5</v>
      </c>
      <c r="E3" s="2" t="b">
        <v>0</v>
      </c>
      <c r="F3">
        <v>0.34300000000000003</v>
      </c>
      <c r="G3">
        <v>1.4999999999999999E-2</v>
      </c>
      <c r="H3">
        <v>1E-3</v>
      </c>
      <c r="I3">
        <v>1E-3</v>
      </c>
      <c r="J3">
        <v>0.155</v>
      </c>
      <c r="K3">
        <v>0.41299999999999998</v>
      </c>
      <c r="L3">
        <v>2E-3</v>
      </c>
      <c r="M3">
        <v>7.2999999999999995E-2</v>
      </c>
      <c r="N3">
        <v>0.42499999999999999</v>
      </c>
      <c r="O3">
        <v>9.8000000000000004E-2</v>
      </c>
      <c r="P3">
        <v>0.01</v>
      </c>
      <c r="Q3">
        <v>0.05</v>
      </c>
      <c r="R3">
        <v>0.04</v>
      </c>
      <c r="S3">
        <v>1E-3</v>
      </c>
      <c r="T3">
        <v>1E-3</v>
      </c>
      <c r="U3">
        <v>4.53E-2</v>
      </c>
      <c r="V3">
        <v>1.4999999999999999E-2</v>
      </c>
      <c r="W3">
        <v>0.32</v>
      </c>
      <c r="X3">
        <v>6.2E-2</v>
      </c>
      <c r="Y3">
        <v>1E-3</v>
      </c>
      <c r="Z3">
        <v>2E-3</v>
      </c>
      <c r="AA3">
        <v>0.06</v>
      </c>
      <c r="AB3">
        <v>0.17299999999999999</v>
      </c>
      <c r="AC3">
        <v>6.0000000000000001E-3</v>
      </c>
      <c r="AD3">
        <v>3.5999999999999997E-2</v>
      </c>
      <c r="AE3">
        <v>0.5</v>
      </c>
      <c r="AF3">
        <v>0.128</v>
      </c>
      <c r="AG3">
        <v>1E-3</v>
      </c>
      <c r="AH3">
        <v>9.0999999999999998E-2</v>
      </c>
      <c r="AI3">
        <v>1.2999999999999999E-2</v>
      </c>
    </row>
    <row r="4" spans="1:35" x14ac:dyDescent="0.2">
      <c r="A4" s="1">
        <v>0.5</v>
      </c>
      <c r="B4">
        <v>1</v>
      </c>
      <c r="C4">
        <v>0</v>
      </c>
      <c r="D4">
        <v>0.5</v>
      </c>
      <c r="E4" s="2" t="b">
        <v>1</v>
      </c>
      <c r="F4">
        <v>0.435</v>
      </c>
      <c r="G4">
        <v>0.122</v>
      </c>
      <c r="H4">
        <v>2.3E-2</v>
      </c>
      <c r="I4">
        <v>0.19900000000000001</v>
      </c>
      <c r="J4">
        <v>0.40500000000000003</v>
      </c>
      <c r="K4">
        <v>0.158</v>
      </c>
      <c r="L4">
        <v>4.5999999999999999E-2</v>
      </c>
      <c r="M4">
        <v>5.5E-2</v>
      </c>
      <c r="N4">
        <v>0.35599999999999998</v>
      </c>
      <c r="O4">
        <v>0.29599999999999999</v>
      </c>
      <c r="P4">
        <v>0.39300000000000002</v>
      </c>
      <c r="Q4">
        <v>0.14199999999999999</v>
      </c>
      <c r="R4">
        <v>0.41599999999999998</v>
      </c>
      <c r="W4">
        <v>0.41</v>
      </c>
      <c r="X4">
        <v>0.11600000000000001</v>
      </c>
      <c r="Y4">
        <v>0.13100000000000001</v>
      </c>
      <c r="Z4">
        <v>0.223</v>
      </c>
      <c r="AA4">
        <v>0.34499999999999997</v>
      </c>
      <c r="AB4">
        <v>0.16900000000000001</v>
      </c>
      <c r="AC4">
        <v>0.218</v>
      </c>
      <c r="AD4">
        <v>8.8999999999999996E-2</v>
      </c>
      <c r="AE4">
        <v>1</v>
      </c>
      <c r="AF4">
        <v>0.18099999999999999</v>
      </c>
      <c r="AG4">
        <v>0.28899999999999998</v>
      </c>
      <c r="AH4">
        <v>0.17100000000000001</v>
      </c>
      <c r="AI4">
        <v>0.40799999999999997</v>
      </c>
    </row>
    <row r="5" spans="1:35" x14ac:dyDescent="0.2">
      <c r="A5" s="1">
        <v>0.6</v>
      </c>
      <c r="B5">
        <v>0.9</v>
      </c>
      <c r="C5">
        <v>0</v>
      </c>
      <c r="D5">
        <v>0.6</v>
      </c>
      <c r="E5" s="2" t="b">
        <v>0</v>
      </c>
      <c r="F5">
        <v>0.46800000000000003</v>
      </c>
      <c r="G5">
        <v>7.8E-2</v>
      </c>
      <c r="H5">
        <v>4.0000000000000001E-3</v>
      </c>
      <c r="I5">
        <v>5.8000000000000003E-2</v>
      </c>
      <c r="J5">
        <v>0.33200000000000002</v>
      </c>
      <c r="K5">
        <v>0.25600000000000001</v>
      </c>
      <c r="L5">
        <v>6.3E-2</v>
      </c>
      <c r="M5">
        <v>3.5999999999999997E-2</v>
      </c>
      <c r="N5">
        <v>0.34300000000000003</v>
      </c>
      <c r="O5">
        <v>0.46300000000000002</v>
      </c>
      <c r="P5">
        <v>1.9E-2</v>
      </c>
      <c r="Q5">
        <v>0.31900000000000001</v>
      </c>
      <c r="R5">
        <v>0.108</v>
      </c>
      <c r="S5">
        <v>1.4800000000000001E-2</v>
      </c>
      <c r="T5">
        <v>0.1056</v>
      </c>
      <c r="U5">
        <v>6.3299999999999995E-2</v>
      </c>
      <c r="V5">
        <v>0.22220000000000001</v>
      </c>
      <c r="W5">
        <v>0.46300000000000002</v>
      </c>
      <c r="X5">
        <v>9.4E-2</v>
      </c>
      <c r="Y5">
        <v>2E-3</v>
      </c>
      <c r="Z5">
        <v>3.4000000000000002E-2</v>
      </c>
      <c r="AA5">
        <v>0.19</v>
      </c>
      <c r="AB5">
        <v>0.45</v>
      </c>
      <c r="AC5">
        <v>6.3E-2</v>
      </c>
      <c r="AD5">
        <v>2.8000000000000001E-2</v>
      </c>
      <c r="AE5">
        <v>0.38400000000000001</v>
      </c>
      <c r="AF5">
        <v>0.38500000000000001</v>
      </c>
      <c r="AG5">
        <v>4.0000000000000001E-3</v>
      </c>
      <c r="AH5">
        <v>0.22900000000000001</v>
      </c>
      <c r="AI5">
        <v>3.9E-2</v>
      </c>
    </row>
    <row r="6" spans="1:35" x14ac:dyDescent="0.2">
      <c r="A6" s="1">
        <v>0.6</v>
      </c>
      <c r="B6">
        <v>0.9</v>
      </c>
      <c r="C6">
        <v>0</v>
      </c>
      <c r="D6">
        <v>0.6</v>
      </c>
      <c r="E6" s="2" t="b">
        <v>1</v>
      </c>
      <c r="F6">
        <v>0.43099999999999999</v>
      </c>
      <c r="G6">
        <v>0.216</v>
      </c>
      <c r="H6">
        <v>7.6999999999999999E-2</v>
      </c>
      <c r="I6">
        <v>0.36199999999999999</v>
      </c>
      <c r="J6">
        <v>0.32400000000000001</v>
      </c>
      <c r="K6">
        <v>9.0999999999999998E-2</v>
      </c>
      <c r="L6">
        <v>0.16500000000000001</v>
      </c>
      <c r="M6">
        <v>7.2999999999999995E-2</v>
      </c>
      <c r="N6">
        <v>0.34499999999999997</v>
      </c>
      <c r="O6">
        <v>0.502</v>
      </c>
      <c r="P6">
        <v>0.254</v>
      </c>
      <c r="Q6">
        <v>0.36499999999999999</v>
      </c>
      <c r="R6">
        <v>0.45400000000000001</v>
      </c>
      <c r="W6">
        <v>0.503</v>
      </c>
      <c r="X6">
        <v>0.183</v>
      </c>
      <c r="Y6">
        <v>7.3999999999999996E-2</v>
      </c>
      <c r="Z6">
        <v>0.23400000000000001</v>
      </c>
      <c r="AA6">
        <v>0.36499999999999999</v>
      </c>
      <c r="AB6">
        <v>0.121</v>
      </c>
      <c r="AC6">
        <v>0.23400000000000001</v>
      </c>
      <c r="AD6">
        <v>0.115</v>
      </c>
      <c r="AE6">
        <v>0.19400000000000001</v>
      </c>
      <c r="AF6">
        <v>0.42699999999999999</v>
      </c>
      <c r="AG6">
        <v>0.126</v>
      </c>
      <c r="AH6">
        <v>0.39700000000000002</v>
      </c>
      <c r="AI6">
        <v>0.40100000000000002</v>
      </c>
    </row>
    <row r="7" spans="1:35" x14ac:dyDescent="0.2">
      <c r="A7" s="1">
        <v>0.63</v>
      </c>
      <c r="B7">
        <v>1</v>
      </c>
      <c r="C7">
        <v>0</v>
      </c>
      <c r="D7">
        <v>0.63</v>
      </c>
      <c r="E7" s="2" t="b">
        <v>0</v>
      </c>
      <c r="F7">
        <v>0.26400000000000001</v>
      </c>
      <c r="G7">
        <v>8.9999999999999993E-3</v>
      </c>
      <c r="H7">
        <v>1E-3</v>
      </c>
      <c r="I7">
        <v>1E-3</v>
      </c>
      <c r="J7">
        <v>7.0000000000000007E-2</v>
      </c>
      <c r="K7">
        <v>0.48</v>
      </c>
      <c r="L7">
        <v>1E-3</v>
      </c>
      <c r="M7">
        <v>1.7999999999999999E-2</v>
      </c>
      <c r="N7">
        <v>0.44700000000000001</v>
      </c>
      <c r="O7">
        <v>0.13900000000000001</v>
      </c>
      <c r="P7">
        <v>1E-3</v>
      </c>
      <c r="Q7">
        <v>2.7E-2</v>
      </c>
      <c r="R7">
        <v>5.0000000000000001E-3</v>
      </c>
      <c r="S7">
        <v>1E-3</v>
      </c>
      <c r="T7">
        <v>1E-3</v>
      </c>
      <c r="U7">
        <v>1.9499999999999999E-3</v>
      </c>
      <c r="V7">
        <v>1.391E-2</v>
      </c>
      <c r="W7">
        <v>0.20300000000000001</v>
      </c>
      <c r="X7">
        <v>6.5000000000000002E-2</v>
      </c>
      <c r="Y7">
        <v>1E-3</v>
      </c>
      <c r="Z7">
        <v>4.0000000000000001E-3</v>
      </c>
      <c r="AA7">
        <v>3.7999999999999999E-2</v>
      </c>
      <c r="AB7">
        <v>0.48599999999999999</v>
      </c>
      <c r="AC7">
        <v>4.0000000000000001E-3</v>
      </c>
      <c r="AD7">
        <v>1.2E-2</v>
      </c>
      <c r="AE7">
        <v>0.371</v>
      </c>
      <c r="AF7">
        <v>0.10299999999999999</v>
      </c>
      <c r="AG7">
        <v>1E-3</v>
      </c>
      <c r="AH7">
        <v>1.7000000000000001E-2</v>
      </c>
      <c r="AI7">
        <v>5.0000000000000001E-3</v>
      </c>
    </row>
    <row r="8" spans="1:35" x14ac:dyDescent="0.2">
      <c r="A8" s="1">
        <v>0.63</v>
      </c>
      <c r="B8">
        <v>1</v>
      </c>
      <c r="C8">
        <v>0</v>
      </c>
      <c r="D8">
        <v>0.63</v>
      </c>
      <c r="E8" s="2" t="b">
        <v>1</v>
      </c>
      <c r="F8">
        <v>0.214</v>
      </c>
      <c r="G8">
        <v>0.21</v>
      </c>
      <c r="H8">
        <v>3.0000000000000001E-3</v>
      </c>
      <c r="I8">
        <v>6.9000000000000006E-2</v>
      </c>
      <c r="J8">
        <v>0.25900000000000001</v>
      </c>
      <c r="K8">
        <v>0.25800000000000001</v>
      </c>
      <c r="L8">
        <v>8.0000000000000002E-3</v>
      </c>
      <c r="M8">
        <v>1.6E-2</v>
      </c>
      <c r="N8">
        <v>0.45600000000000002</v>
      </c>
      <c r="O8">
        <v>0.38900000000000001</v>
      </c>
      <c r="P8">
        <v>0.1</v>
      </c>
      <c r="Q8">
        <v>0.13700000000000001</v>
      </c>
      <c r="R8">
        <v>0.27400000000000002</v>
      </c>
      <c r="W8">
        <v>0.08</v>
      </c>
      <c r="X8">
        <v>0.21199999999999999</v>
      </c>
      <c r="Y8">
        <v>0.01</v>
      </c>
      <c r="Z8">
        <v>9.7000000000000003E-2</v>
      </c>
      <c r="AA8">
        <v>0.38900000000000001</v>
      </c>
      <c r="AB8">
        <v>0.222</v>
      </c>
      <c r="AC8">
        <v>2.1000000000000001E-2</v>
      </c>
      <c r="AD8">
        <v>8.9999999999999993E-3</v>
      </c>
      <c r="AE8">
        <v>0.433</v>
      </c>
      <c r="AF8">
        <v>0.32900000000000001</v>
      </c>
      <c r="AG8">
        <v>9.6000000000000002E-2</v>
      </c>
      <c r="AH8">
        <v>0.22900000000000001</v>
      </c>
      <c r="AI8">
        <v>0.19600000000000001</v>
      </c>
    </row>
    <row r="9" spans="1:35" x14ac:dyDescent="0.2">
      <c r="A9" s="1">
        <v>0.7</v>
      </c>
      <c r="B9">
        <v>0.9</v>
      </c>
      <c r="C9">
        <v>0</v>
      </c>
      <c r="D9">
        <v>0.5</v>
      </c>
      <c r="E9" s="2" t="b">
        <v>0</v>
      </c>
      <c r="F9">
        <v>0.32500000000000001</v>
      </c>
      <c r="G9">
        <v>7.1999999999999995E-2</v>
      </c>
      <c r="H9">
        <v>6.0000000000000001E-3</v>
      </c>
      <c r="I9">
        <v>3.5999999999999997E-2</v>
      </c>
      <c r="J9">
        <v>0.245</v>
      </c>
      <c r="K9">
        <v>0.36699999999999999</v>
      </c>
      <c r="L9">
        <v>2.1999999999999999E-2</v>
      </c>
      <c r="M9">
        <v>6.7000000000000004E-2</v>
      </c>
      <c r="N9">
        <v>0.45800000000000002</v>
      </c>
      <c r="O9">
        <v>0.221</v>
      </c>
      <c r="P9">
        <v>5.1999999999999998E-2</v>
      </c>
      <c r="Q9">
        <v>0.28399999999999997</v>
      </c>
      <c r="R9">
        <v>0.111</v>
      </c>
      <c r="S9">
        <v>2.4500000000000001E-2</v>
      </c>
      <c r="T9">
        <v>4.5999999999999999E-2</v>
      </c>
      <c r="U9">
        <v>0.19650000000000001</v>
      </c>
      <c r="V9">
        <v>0.25030000000000002</v>
      </c>
      <c r="W9">
        <v>0.30099999999999999</v>
      </c>
      <c r="X9">
        <v>0.10299999999999999</v>
      </c>
      <c r="Y9">
        <v>5.0000000000000001E-3</v>
      </c>
      <c r="Z9">
        <v>3.5999999999999997E-2</v>
      </c>
      <c r="AA9">
        <v>0.215</v>
      </c>
      <c r="AB9">
        <v>0.432</v>
      </c>
      <c r="AC9">
        <v>3.2000000000000001E-2</v>
      </c>
      <c r="AD9">
        <v>0.02</v>
      </c>
      <c r="AE9">
        <v>0.40400000000000003</v>
      </c>
      <c r="AF9">
        <v>0.22</v>
      </c>
      <c r="AG9">
        <v>2.8000000000000001E-2</v>
      </c>
      <c r="AH9">
        <v>0.39700000000000002</v>
      </c>
      <c r="AI9">
        <v>4.2000000000000003E-2</v>
      </c>
    </row>
    <row r="10" spans="1:35" x14ac:dyDescent="0.2">
      <c r="A10" s="1">
        <v>0.7</v>
      </c>
      <c r="B10">
        <v>0.9</v>
      </c>
      <c r="C10">
        <v>0</v>
      </c>
      <c r="D10">
        <v>0.5</v>
      </c>
      <c r="E10" s="2" t="b">
        <v>1</v>
      </c>
      <c r="F10">
        <v>0.314</v>
      </c>
      <c r="G10">
        <v>0.183</v>
      </c>
      <c r="H10">
        <v>0.08</v>
      </c>
      <c r="I10">
        <v>0.309</v>
      </c>
      <c r="J10">
        <v>0.316</v>
      </c>
      <c r="K10">
        <v>0.17599999999999999</v>
      </c>
      <c r="L10">
        <v>0.14499999999999999</v>
      </c>
      <c r="M10">
        <v>8.6999999999999994E-2</v>
      </c>
      <c r="N10">
        <v>0.46300000000000002</v>
      </c>
      <c r="O10">
        <v>0.248</v>
      </c>
      <c r="P10">
        <v>0.433</v>
      </c>
      <c r="Q10">
        <v>0.20699999999999999</v>
      </c>
      <c r="R10">
        <v>0.46800000000000003</v>
      </c>
      <c r="W10">
        <v>0.28899999999999998</v>
      </c>
      <c r="X10">
        <v>0.152</v>
      </c>
      <c r="Y10">
        <v>0.09</v>
      </c>
      <c r="Z10">
        <v>0.27600000000000002</v>
      </c>
      <c r="AA10">
        <v>0.32800000000000001</v>
      </c>
      <c r="AB10">
        <v>0.29199999999999998</v>
      </c>
      <c r="AC10">
        <v>0.13800000000000001</v>
      </c>
      <c r="AD10">
        <v>0.16</v>
      </c>
      <c r="AE10">
        <v>0.36399999999999999</v>
      </c>
      <c r="AF10">
        <v>0.27500000000000002</v>
      </c>
      <c r="AG10">
        <v>0.34799999999999998</v>
      </c>
      <c r="AH10">
        <v>0.20699999999999999</v>
      </c>
      <c r="AI10">
        <v>0.47299999999999998</v>
      </c>
    </row>
    <row r="11" spans="1:35" x14ac:dyDescent="0.2">
      <c r="A11" s="1">
        <v>0.9</v>
      </c>
      <c r="B11">
        <v>1</v>
      </c>
      <c r="C11">
        <v>0</v>
      </c>
      <c r="D11">
        <v>0.5</v>
      </c>
      <c r="E11" s="2" t="b">
        <v>0</v>
      </c>
      <c r="F11">
        <v>0.28799999999999998</v>
      </c>
      <c r="G11">
        <v>6.0000000000000001E-3</v>
      </c>
      <c r="H11">
        <v>1E-3</v>
      </c>
      <c r="I11">
        <v>1E-3</v>
      </c>
      <c r="J11">
        <v>0.111</v>
      </c>
      <c r="K11">
        <v>0.46100000000000002</v>
      </c>
      <c r="L11">
        <v>1E-3</v>
      </c>
      <c r="M11">
        <v>4.5999999999999999E-2</v>
      </c>
      <c r="N11">
        <v>0.41399999999999998</v>
      </c>
      <c r="O11">
        <v>4.5999999999999999E-2</v>
      </c>
      <c r="P11">
        <v>2E-3</v>
      </c>
      <c r="Q11">
        <v>2.4E-2</v>
      </c>
      <c r="R11">
        <v>2.3E-2</v>
      </c>
      <c r="S11">
        <v>1E-3</v>
      </c>
      <c r="T11">
        <v>1E-3</v>
      </c>
      <c r="U11">
        <v>1E-3</v>
      </c>
      <c r="V11">
        <v>1E-3</v>
      </c>
      <c r="W11">
        <v>0.17599999999999999</v>
      </c>
      <c r="X11">
        <v>0.03</v>
      </c>
      <c r="Y11">
        <v>1E-3</v>
      </c>
      <c r="Z11">
        <v>1E-3</v>
      </c>
      <c r="AA11">
        <v>9.0999999999999998E-2</v>
      </c>
      <c r="AB11">
        <v>6.3E-2</v>
      </c>
      <c r="AC11">
        <v>3.0000000000000001E-3</v>
      </c>
      <c r="AD11">
        <v>3.5000000000000003E-2</v>
      </c>
      <c r="AE11">
        <v>0.371</v>
      </c>
      <c r="AF11">
        <v>0.01</v>
      </c>
      <c r="AG11">
        <v>7.0000000000000001E-3</v>
      </c>
      <c r="AH11">
        <v>4.8000000000000001E-2</v>
      </c>
      <c r="AI11">
        <v>8.9999999999999993E-3</v>
      </c>
    </row>
    <row r="12" spans="1:35" x14ac:dyDescent="0.2">
      <c r="A12" s="1">
        <v>0.9</v>
      </c>
      <c r="B12">
        <v>1</v>
      </c>
      <c r="C12">
        <v>0</v>
      </c>
      <c r="D12">
        <v>0.5</v>
      </c>
      <c r="E12" s="2" t="b">
        <v>1</v>
      </c>
      <c r="F12">
        <v>0.45200000000000001</v>
      </c>
      <c r="G12">
        <v>0.17199999999999999</v>
      </c>
      <c r="H12">
        <v>7.0000000000000001E-3</v>
      </c>
      <c r="I12">
        <v>0.127</v>
      </c>
      <c r="J12">
        <v>0.41799999999999998</v>
      </c>
      <c r="K12">
        <v>0.23799999999999999</v>
      </c>
      <c r="L12">
        <v>1.2999999999999999E-2</v>
      </c>
      <c r="M12">
        <v>3.5999999999999997E-2</v>
      </c>
      <c r="N12">
        <v>0.29799999999999999</v>
      </c>
      <c r="O12">
        <v>0.33400000000000002</v>
      </c>
      <c r="P12">
        <v>0.25800000000000001</v>
      </c>
      <c r="Q12">
        <v>0.1</v>
      </c>
      <c r="R12">
        <v>0.33600000000000002</v>
      </c>
      <c r="W12">
        <v>0.38900000000000001</v>
      </c>
      <c r="X12">
        <v>0.126</v>
      </c>
      <c r="Y12">
        <v>3.4000000000000002E-2</v>
      </c>
      <c r="Z12">
        <v>0.19</v>
      </c>
      <c r="AA12">
        <v>0.45200000000000001</v>
      </c>
      <c r="AB12">
        <v>0.24</v>
      </c>
      <c r="AC12">
        <v>8.3000000000000004E-2</v>
      </c>
      <c r="AD12">
        <v>5.2999999999999999E-2</v>
      </c>
      <c r="AE12">
        <v>0.25900000000000001</v>
      </c>
      <c r="AF12">
        <v>0.114</v>
      </c>
      <c r="AG12">
        <v>0.19600000000000001</v>
      </c>
      <c r="AH12">
        <v>0.13</v>
      </c>
      <c r="AI12">
        <v>0.33600000000000002</v>
      </c>
    </row>
    <row r="13" spans="1:35" x14ac:dyDescent="0.2">
      <c r="A13" s="1">
        <v>0.9</v>
      </c>
      <c r="B13">
        <v>1</v>
      </c>
      <c r="C13">
        <v>0</v>
      </c>
      <c r="D13">
        <v>0.6</v>
      </c>
      <c r="E13" s="2" t="b">
        <v>0</v>
      </c>
      <c r="F13">
        <v>0.253</v>
      </c>
      <c r="G13">
        <v>8.0000000000000002E-3</v>
      </c>
      <c r="H13">
        <v>1E-3</v>
      </c>
      <c r="I13">
        <v>1E-3</v>
      </c>
      <c r="J13">
        <v>8.8999999999999996E-2</v>
      </c>
      <c r="K13">
        <v>0.436</v>
      </c>
      <c r="L13">
        <v>1E-3</v>
      </c>
      <c r="M13">
        <v>1.2E-2</v>
      </c>
      <c r="N13">
        <v>0.45800000000000002</v>
      </c>
      <c r="O13">
        <v>5.2999999999999999E-2</v>
      </c>
      <c r="P13">
        <v>1E-3</v>
      </c>
      <c r="Q13">
        <v>1.2999999999999999E-2</v>
      </c>
      <c r="R13">
        <v>1.4999999999999999E-2</v>
      </c>
      <c r="S13">
        <v>1E-3</v>
      </c>
      <c r="T13">
        <v>1E-3</v>
      </c>
      <c r="U13">
        <v>6.8599999999999994E-2</v>
      </c>
      <c r="V13">
        <v>4.8099999999999997E-2</v>
      </c>
      <c r="W13">
        <v>0.104</v>
      </c>
      <c r="X13">
        <v>1.4E-2</v>
      </c>
      <c r="Y13">
        <v>1E-3</v>
      </c>
      <c r="Z13">
        <v>1E-3</v>
      </c>
      <c r="AA13">
        <v>2.5000000000000001E-2</v>
      </c>
      <c r="AB13">
        <v>0.11</v>
      </c>
      <c r="AC13">
        <v>1E-3</v>
      </c>
      <c r="AD13">
        <v>1E-3</v>
      </c>
      <c r="AE13">
        <v>0.42199999999999999</v>
      </c>
      <c r="AF13">
        <v>9.7000000000000003E-2</v>
      </c>
      <c r="AG13">
        <v>1E-3</v>
      </c>
      <c r="AH13">
        <v>8.9999999999999993E-3</v>
      </c>
      <c r="AI13">
        <v>1E-3</v>
      </c>
    </row>
    <row r="14" spans="1:35" x14ac:dyDescent="0.2">
      <c r="A14" s="1">
        <v>0.9</v>
      </c>
      <c r="B14">
        <v>1</v>
      </c>
      <c r="C14">
        <v>0</v>
      </c>
      <c r="D14">
        <v>0.6</v>
      </c>
      <c r="E14" s="2" t="b">
        <v>1</v>
      </c>
      <c r="F14">
        <v>0.20799999999999999</v>
      </c>
      <c r="G14">
        <v>0.28899999999999998</v>
      </c>
      <c r="H14">
        <v>1E-3</v>
      </c>
      <c r="I14">
        <v>9.7000000000000003E-2</v>
      </c>
      <c r="J14">
        <v>0.23</v>
      </c>
      <c r="K14">
        <v>0.23</v>
      </c>
      <c r="L14">
        <v>4.0000000000000001E-3</v>
      </c>
      <c r="M14">
        <v>0.01</v>
      </c>
      <c r="N14">
        <v>0.35299999999999998</v>
      </c>
      <c r="O14">
        <v>0.47199999999999998</v>
      </c>
      <c r="P14">
        <v>8.1000000000000003E-2</v>
      </c>
      <c r="Q14">
        <v>0.10199999999999999</v>
      </c>
      <c r="R14">
        <v>0.20899999999999999</v>
      </c>
      <c r="W14">
        <v>0.18</v>
      </c>
      <c r="X14">
        <v>0.311</v>
      </c>
      <c r="Y14">
        <v>1E-3</v>
      </c>
      <c r="Z14">
        <v>8.8999999999999996E-2</v>
      </c>
      <c r="AA14">
        <v>0.28000000000000003</v>
      </c>
      <c r="AB14">
        <v>0.34599999999999997</v>
      </c>
      <c r="AC14">
        <v>1.4999999999999999E-2</v>
      </c>
      <c r="AD14">
        <v>1.7000000000000001E-2</v>
      </c>
      <c r="AE14">
        <v>0.33300000000000002</v>
      </c>
      <c r="AF14">
        <v>0.26800000000000002</v>
      </c>
      <c r="AG14">
        <v>4.3999999999999997E-2</v>
      </c>
      <c r="AH14">
        <v>0.23300000000000001</v>
      </c>
      <c r="AI14">
        <v>0.17899999999999999</v>
      </c>
    </row>
    <row r="15" spans="1:35" x14ac:dyDescent="0.2">
      <c r="A15" s="1">
        <v>0.93103448300000002</v>
      </c>
      <c r="B15">
        <v>1</v>
      </c>
      <c r="C15">
        <v>0</v>
      </c>
      <c r="D15">
        <v>0.93103448300000002</v>
      </c>
      <c r="E15" s="2" t="b">
        <v>0</v>
      </c>
      <c r="F15">
        <v>0.24399999999999999</v>
      </c>
      <c r="G15">
        <v>0.01</v>
      </c>
      <c r="H15">
        <v>1E-3</v>
      </c>
      <c r="I15">
        <v>1E-3</v>
      </c>
      <c r="J15">
        <v>4.7E-2</v>
      </c>
      <c r="K15">
        <v>0.245</v>
      </c>
      <c r="L15">
        <v>1E-3</v>
      </c>
      <c r="M15">
        <v>7.1999999999999995E-2</v>
      </c>
      <c r="N15">
        <v>0.23200000000000001</v>
      </c>
      <c r="O15">
        <v>3.4000000000000002E-2</v>
      </c>
      <c r="P15">
        <v>1E-3</v>
      </c>
      <c r="Q15">
        <v>2E-3</v>
      </c>
      <c r="R15">
        <v>1.7999999999999999E-2</v>
      </c>
      <c r="S15">
        <v>1E-3</v>
      </c>
      <c r="T15">
        <v>1E-3</v>
      </c>
      <c r="U15">
        <v>1E-3</v>
      </c>
      <c r="V15">
        <v>1E-3</v>
      </c>
      <c r="W15">
        <v>0.152</v>
      </c>
      <c r="X15">
        <v>2E-3</v>
      </c>
      <c r="Y15">
        <v>1E-3</v>
      </c>
      <c r="Z15">
        <v>1E-3</v>
      </c>
      <c r="AA15">
        <v>0.1</v>
      </c>
      <c r="AB15">
        <v>0.17</v>
      </c>
      <c r="AC15">
        <v>1E-3</v>
      </c>
      <c r="AD15">
        <v>3.4000000000000002E-2</v>
      </c>
      <c r="AE15">
        <v>0.34100000000000003</v>
      </c>
      <c r="AF15">
        <v>2.4E-2</v>
      </c>
      <c r="AG15">
        <v>1E-3</v>
      </c>
      <c r="AH15">
        <v>2.3E-2</v>
      </c>
      <c r="AI15">
        <v>6.0000000000000001E-3</v>
      </c>
    </row>
    <row r="16" spans="1:35" x14ac:dyDescent="0.2">
      <c r="A16" s="1">
        <v>0.93103448300000002</v>
      </c>
      <c r="B16">
        <v>1</v>
      </c>
      <c r="C16">
        <v>0</v>
      </c>
      <c r="D16">
        <v>0.93103448300000002</v>
      </c>
      <c r="E16" s="2" t="b">
        <v>1</v>
      </c>
      <c r="F16">
        <v>0.12</v>
      </c>
      <c r="G16">
        <v>0.42399999999999999</v>
      </c>
      <c r="H16">
        <v>1E-3</v>
      </c>
      <c r="I16">
        <v>7.4999999999999997E-2</v>
      </c>
      <c r="J16">
        <v>0.11799999999999999</v>
      </c>
      <c r="K16">
        <v>0.45200000000000001</v>
      </c>
      <c r="L16">
        <v>1E-3</v>
      </c>
      <c r="M16">
        <v>4.4999999999999998E-2</v>
      </c>
      <c r="N16">
        <v>5.5E-2</v>
      </c>
      <c r="O16">
        <v>0.442</v>
      </c>
      <c r="P16">
        <v>0.126</v>
      </c>
      <c r="Q16">
        <v>0.115</v>
      </c>
      <c r="R16">
        <v>0.185</v>
      </c>
      <c r="W16">
        <v>0.45500000000000002</v>
      </c>
      <c r="X16">
        <v>0.16600000000000001</v>
      </c>
      <c r="Y16">
        <v>4.0000000000000001E-3</v>
      </c>
      <c r="Z16">
        <v>0.13400000000000001</v>
      </c>
      <c r="AA16">
        <v>0.47899999999999998</v>
      </c>
      <c r="AB16">
        <v>0.39900000000000002</v>
      </c>
      <c r="AC16">
        <v>7.0000000000000001E-3</v>
      </c>
      <c r="AD16">
        <v>0.14000000000000001</v>
      </c>
      <c r="AE16">
        <v>0.106</v>
      </c>
      <c r="AF16">
        <v>0.40600000000000003</v>
      </c>
      <c r="AG16">
        <v>6.6000000000000003E-2</v>
      </c>
      <c r="AH16">
        <v>0.437</v>
      </c>
      <c r="AI16">
        <v>0.185</v>
      </c>
    </row>
    <row r="17" spans="1:35" x14ac:dyDescent="0.2">
      <c r="A17" s="1">
        <v>0.95</v>
      </c>
      <c r="B17">
        <v>1</v>
      </c>
      <c r="C17">
        <v>0</v>
      </c>
      <c r="D17">
        <v>0.6</v>
      </c>
      <c r="E17" s="2" t="b">
        <v>0</v>
      </c>
      <c r="F17">
        <v>0.33100000000000002</v>
      </c>
      <c r="G17">
        <v>3.0000000000000001E-3</v>
      </c>
      <c r="H17">
        <v>1E-3</v>
      </c>
      <c r="I17">
        <v>1E-3</v>
      </c>
      <c r="J17">
        <v>6.5000000000000002E-2</v>
      </c>
      <c r="K17">
        <v>0.39200000000000002</v>
      </c>
      <c r="L17">
        <v>1E-3</v>
      </c>
      <c r="M17">
        <v>5.0000000000000001E-3</v>
      </c>
      <c r="N17">
        <v>0.36699999999999999</v>
      </c>
      <c r="O17">
        <v>3.2000000000000001E-2</v>
      </c>
      <c r="P17">
        <v>1E-3</v>
      </c>
      <c r="Q17">
        <v>4.0000000000000001E-3</v>
      </c>
      <c r="R17">
        <v>2E-3</v>
      </c>
      <c r="S17">
        <v>1E-3</v>
      </c>
      <c r="T17">
        <v>1E-3</v>
      </c>
      <c r="U17">
        <v>1E-3</v>
      </c>
      <c r="V17">
        <v>1.1199999999999999E-3</v>
      </c>
      <c r="W17">
        <v>0.109</v>
      </c>
      <c r="X17">
        <v>3.0000000000000001E-3</v>
      </c>
      <c r="Y17">
        <v>1E-3</v>
      </c>
      <c r="Z17">
        <v>1E-3</v>
      </c>
      <c r="AA17">
        <v>0.06</v>
      </c>
      <c r="AB17">
        <v>0.47099999999999997</v>
      </c>
      <c r="AC17">
        <v>1E-3</v>
      </c>
      <c r="AD17">
        <v>3.0000000000000001E-3</v>
      </c>
      <c r="AE17">
        <v>0.45100000000000001</v>
      </c>
      <c r="AF17">
        <v>3.5999999999999997E-2</v>
      </c>
      <c r="AG17">
        <v>1E-3</v>
      </c>
      <c r="AH17">
        <v>1.7000000000000001E-2</v>
      </c>
      <c r="AI17">
        <v>1E-3</v>
      </c>
    </row>
    <row r="18" spans="1:35" x14ac:dyDescent="0.2">
      <c r="A18" s="1">
        <v>0.95</v>
      </c>
      <c r="B18">
        <v>1</v>
      </c>
      <c r="C18">
        <v>0</v>
      </c>
      <c r="D18">
        <v>0.6</v>
      </c>
      <c r="E18" s="2" t="b">
        <v>0</v>
      </c>
      <c r="F18">
        <v>0.33100000000000002</v>
      </c>
      <c r="G18">
        <v>3.0000000000000001E-3</v>
      </c>
      <c r="H18">
        <v>1E-3</v>
      </c>
      <c r="I18">
        <v>1E-3</v>
      </c>
      <c r="J18">
        <v>6.5000000000000002E-2</v>
      </c>
      <c r="K18">
        <v>0.39200000000000002</v>
      </c>
      <c r="L18">
        <v>1E-3</v>
      </c>
      <c r="M18">
        <v>5.0000000000000001E-3</v>
      </c>
      <c r="N18">
        <v>0.36699999999999999</v>
      </c>
      <c r="O18">
        <v>3.2000000000000001E-2</v>
      </c>
      <c r="P18">
        <v>1E-3</v>
      </c>
      <c r="Q18">
        <v>4.0000000000000001E-3</v>
      </c>
      <c r="R18">
        <v>2E-3</v>
      </c>
      <c r="W18">
        <v>0.109</v>
      </c>
      <c r="X18">
        <v>3.0000000000000001E-3</v>
      </c>
      <c r="Y18">
        <v>1E-3</v>
      </c>
      <c r="Z18">
        <v>1E-3</v>
      </c>
      <c r="AA18">
        <v>0.06</v>
      </c>
      <c r="AB18">
        <v>0.47099999999999997</v>
      </c>
      <c r="AC18">
        <v>1E-3</v>
      </c>
      <c r="AD18">
        <v>3.0000000000000001E-3</v>
      </c>
      <c r="AE18">
        <v>0.45100000000000001</v>
      </c>
      <c r="AF18">
        <v>3.5999999999999997E-2</v>
      </c>
      <c r="AG18">
        <v>1E-3</v>
      </c>
      <c r="AH18">
        <v>1.7000000000000001E-2</v>
      </c>
      <c r="AI18">
        <v>1E-3</v>
      </c>
    </row>
    <row r="19" spans="1:35" x14ac:dyDescent="0.2">
      <c r="A19" s="1">
        <v>0.95</v>
      </c>
      <c r="B19">
        <v>1</v>
      </c>
      <c r="C19">
        <v>0</v>
      </c>
      <c r="D19">
        <v>0.6</v>
      </c>
      <c r="E19" s="2" t="b">
        <v>1</v>
      </c>
      <c r="F19">
        <v>0.22900000000000001</v>
      </c>
      <c r="G19">
        <v>0.25600000000000001</v>
      </c>
      <c r="H19">
        <v>1E-3</v>
      </c>
      <c r="I19">
        <v>7.0000000000000007E-2</v>
      </c>
      <c r="J19">
        <v>0.20599999999999999</v>
      </c>
      <c r="K19">
        <v>0.26400000000000001</v>
      </c>
      <c r="L19">
        <v>2E-3</v>
      </c>
      <c r="M19">
        <v>1.0999999999999999E-2</v>
      </c>
      <c r="N19">
        <v>0.23200000000000001</v>
      </c>
      <c r="O19">
        <v>0.45100000000000001</v>
      </c>
      <c r="P19">
        <v>7.6999999999999999E-2</v>
      </c>
      <c r="Q19">
        <v>0.13700000000000001</v>
      </c>
      <c r="R19">
        <v>0.17799999999999999</v>
      </c>
      <c r="S19">
        <v>1E-3</v>
      </c>
      <c r="T19">
        <v>1E-3</v>
      </c>
      <c r="U19">
        <v>1.89E-2</v>
      </c>
      <c r="V19">
        <v>1.26E-2</v>
      </c>
      <c r="W19">
        <v>0.20100000000000001</v>
      </c>
      <c r="X19">
        <v>0.32400000000000001</v>
      </c>
      <c r="Y19">
        <v>2E-3</v>
      </c>
      <c r="Z19">
        <v>7.1999999999999995E-2</v>
      </c>
      <c r="AA19">
        <v>0.255</v>
      </c>
      <c r="AB19">
        <v>0.41799999999999998</v>
      </c>
      <c r="AC19">
        <v>1E-3</v>
      </c>
      <c r="AD19">
        <v>1E-3</v>
      </c>
      <c r="AE19">
        <v>0.28599999999999998</v>
      </c>
      <c r="AF19">
        <v>0.28399999999999997</v>
      </c>
      <c r="AG19">
        <v>2.9000000000000001E-2</v>
      </c>
      <c r="AH19">
        <v>0.158</v>
      </c>
      <c r="AI19">
        <v>0.193</v>
      </c>
    </row>
    <row r="20" spans="1:35" x14ac:dyDescent="0.2">
      <c r="A20" s="1">
        <v>0.95</v>
      </c>
      <c r="B20">
        <v>1</v>
      </c>
      <c r="C20">
        <v>0</v>
      </c>
      <c r="D20">
        <v>0.6</v>
      </c>
      <c r="E20" s="2" t="b">
        <v>1</v>
      </c>
      <c r="F20">
        <v>0.22900000000000001</v>
      </c>
      <c r="G20">
        <v>0.25600000000000001</v>
      </c>
      <c r="H20">
        <v>1E-3</v>
      </c>
      <c r="I20">
        <v>7.0000000000000007E-2</v>
      </c>
      <c r="J20">
        <v>0.20599999999999999</v>
      </c>
      <c r="K20">
        <v>0.26400000000000001</v>
      </c>
      <c r="L20">
        <v>2E-3</v>
      </c>
      <c r="M20">
        <v>1.0999999999999999E-2</v>
      </c>
      <c r="N20">
        <v>0.23200000000000001</v>
      </c>
      <c r="O20">
        <v>0.45100000000000001</v>
      </c>
      <c r="P20">
        <v>7.6999999999999999E-2</v>
      </c>
      <c r="Q20">
        <v>0.13700000000000001</v>
      </c>
      <c r="R20">
        <v>0.17799999999999999</v>
      </c>
      <c r="W20">
        <v>0.20100000000000001</v>
      </c>
      <c r="X20">
        <v>0.32400000000000001</v>
      </c>
      <c r="Y20">
        <v>2E-3</v>
      </c>
      <c r="Z20">
        <v>7.1999999999999995E-2</v>
      </c>
      <c r="AA20">
        <v>0.255</v>
      </c>
      <c r="AB20">
        <v>0.41799999999999998</v>
      </c>
      <c r="AC20">
        <v>1E-3</v>
      </c>
      <c r="AD20">
        <v>1E-3</v>
      </c>
      <c r="AE20">
        <v>0.28599999999999998</v>
      </c>
      <c r="AF20">
        <v>0.28399999999999997</v>
      </c>
      <c r="AG20">
        <v>2.9000000000000001E-2</v>
      </c>
      <c r="AH20">
        <v>0.158</v>
      </c>
      <c r="AI20">
        <v>0.193</v>
      </c>
    </row>
    <row r="21" spans="1:35" ht="32" x14ac:dyDescent="0.2">
      <c r="A21" s="1" t="s">
        <v>36</v>
      </c>
    </row>
    <row r="22" spans="1:35" ht="16" x14ac:dyDescent="0.2">
      <c r="A22" s="1" t="s">
        <v>35</v>
      </c>
    </row>
    <row r="23" spans="1:35" ht="16" x14ac:dyDescent="0.2">
      <c r="A23" s="1" t="s">
        <v>37</v>
      </c>
    </row>
    <row r="24" spans="1:35" ht="16" x14ac:dyDescent="0.2">
      <c r="A24" s="1" t="s">
        <v>38</v>
      </c>
    </row>
    <row r="25" spans="1:35" ht="112" x14ac:dyDescent="0.2">
      <c r="A25" s="1" t="s">
        <v>39</v>
      </c>
    </row>
  </sheetData>
  <mergeCells count="2">
    <mergeCell ref="A1:E1"/>
    <mergeCell ref="F1:AI1"/>
  </mergeCells>
  <conditionalFormatting sqref="F3:AI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tivity_analysis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</dc:creator>
  <cp:lastModifiedBy>Samuel Heilbroner</cp:lastModifiedBy>
  <dcterms:created xsi:type="dcterms:W3CDTF">2020-01-05T21:00:37Z</dcterms:created>
  <dcterms:modified xsi:type="dcterms:W3CDTF">2020-03-22T14:36:22Z</dcterms:modified>
</cp:coreProperties>
</file>